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05" windowWidth="16215" windowHeight="997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48" i="1"/>
  <c r="E52"/>
  <c r="E51"/>
  <c r="E50"/>
  <c r="E47"/>
  <c r="E49"/>
</calcChain>
</file>

<file path=xl/sharedStrings.xml><?xml version="1.0" encoding="utf-8"?>
<sst xmlns="http://schemas.openxmlformats.org/spreadsheetml/2006/main" count="24" uniqueCount="16">
  <si>
    <t>KPSi</t>
  </si>
  <si>
    <t>KPSc</t>
  </si>
  <si>
    <t>KPS ratio</t>
  </si>
  <si>
    <t>ADCi</t>
  </si>
  <si>
    <t>ADCc</t>
  </si>
  <si>
    <t>NIHSS</t>
  </si>
  <si>
    <t>na</t>
  </si>
  <si>
    <t>Patient</t>
  </si>
  <si>
    <t>Hours</t>
  </si>
  <si>
    <t>Lesion vol</t>
  </si>
  <si>
    <t>units:</t>
  </si>
  <si>
    <t>KPS</t>
  </si>
  <si>
    <t>mL/100g/min</t>
  </si>
  <si>
    <t>volume</t>
  </si>
  <si>
    <t>Patients proceeding to HT:</t>
  </si>
  <si>
    <t>cm^3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1"/>
      <name val="Calibri"/>
      <family val="2"/>
    </font>
    <font>
      <sz val="10"/>
      <name val="Tahoma"/>
      <family val="2"/>
    </font>
    <font>
      <u/>
      <sz val="10"/>
      <color indexed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40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/>
    <xf numFmtId="0" fontId="0" fillId="0" borderId="0" xfId="0" applyFill="1"/>
    <xf numFmtId="0" fontId="0" fillId="0" borderId="0" xfId="0" applyAlignment="1">
      <alignment horizontal="center"/>
    </xf>
    <xf numFmtId="0" fontId="2" fillId="2" borderId="0" xfId="0" quotePrefix="1" applyFont="1" applyFill="1" applyBorder="1" applyAlignment="1">
      <alignment horizontal="left"/>
    </xf>
    <xf numFmtId="164" fontId="2" fillId="2" borderId="0" xfId="0" applyNumberFormat="1" applyFont="1" applyFill="1" applyBorder="1" applyAlignment="1">
      <alignment horizontal="center"/>
    </xf>
    <xf numFmtId="2" fontId="2" fillId="2" borderId="0" xfId="1" applyNumberFormat="1" applyFont="1" applyFill="1" applyBorder="1" applyAlignment="1" applyProtection="1">
      <alignment horizontal="center"/>
    </xf>
    <xf numFmtId="2" fontId="1" fillId="2" borderId="0" xfId="0" applyNumberFormat="1" applyFont="1" applyFill="1" applyAlignment="1">
      <alignment horizontal="center"/>
    </xf>
    <xf numFmtId="11" fontId="2" fillId="2" borderId="0" xfId="1" applyNumberFormat="1" applyFont="1" applyFill="1" applyBorder="1" applyAlignment="1" applyProtection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4" fontId="2" fillId="2" borderId="0" xfId="1" applyNumberFormat="1" applyFont="1" applyFill="1" applyBorder="1" applyAlignment="1" applyProtection="1">
      <alignment horizontal="center"/>
    </xf>
    <xf numFmtId="2" fontId="2" fillId="2" borderId="0" xfId="0" applyNumberFormat="1" applyFont="1" applyFill="1" applyBorder="1" applyAlignment="1">
      <alignment horizontal="center"/>
    </xf>
    <xf numFmtId="0" fontId="2" fillId="3" borderId="0" xfId="0" quotePrefix="1" applyFont="1" applyFill="1" applyBorder="1" applyAlignment="1">
      <alignment horizontal="left"/>
    </xf>
    <xf numFmtId="164" fontId="2" fillId="3" borderId="0" xfId="0" applyNumberFormat="1" applyFont="1" applyFill="1" applyBorder="1" applyAlignment="1">
      <alignment horizontal="center"/>
    </xf>
    <xf numFmtId="2" fontId="2" fillId="3" borderId="0" xfId="1" applyNumberFormat="1" applyFont="1" applyFill="1" applyBorder="1" applyAlignment="1" applyProtection="1">
      <alignment horizontal="center"/>
    </xf>
    <xf numFmtId="2" fontId="1" fillId="3" borderId="0" xfId="0" applyNumberFormat="1" applyFont="1" applyFill="1" applyAlignment="1">
      <alignment horizontal="center"/>
    </xf>
    <xf numFmtId="11" fontId="2" fillId="3" borderId="0" xfId="1" applyNumberFormat="1" applyFont="1" applyFill="1" applyBorder="1" applyAlignment="1" applyProtection="1">
      <alignment horizontal="center"/>
    </xf>
    <xf numFmtId="0" fontId="1" fillId="3" borderId="0" xfId="0" applyFont="1" applyFill="1" applyAlignment="1">
      <alignment horizontal="center"/>
    </xf>
    <xf numFmtId="164" fontId="1" fillId="3" borderId="0" xfId="0" applyNumberFormat="1" applyFont="1" applyFill="1" applyAlignment="1">
      <alignment horizontal="center"/>
    </xf>
    <xf numFmtId="11" fontId="0" fillId="3" borderId="0" xfId="0" applyNumberFormat="1" applyFill="1" applyBorder="1" applyAlignment="1">
      <alignment horizontal="center"/>
    </xf>
    <xf numFmtId="11" fontId="1" fillId="3" borderId="0" xfId="0" applyNumberFormat="1" applyFont="1" applyFill="1" applyAlignment="1">
      <alignment horizontal="center"/>
    </xf>
    <xf numFmtId="164" fontId="2" fillId="3" borderId="0" xfId="1" applyNumberFormat="1" applyFont="1" applyFill="1" applyBorder="1" applyAlignment="1" applyProtection="1">
      <alignment horizontal="center"/>
    </xf>
    <xf numFmtId="0" fontId="2" fillId="4" borderId="0" xfId="0" quotePrefix="1" applyFont="1" applyFill="1" applyBorder="1" applyAlignment="1">
      <alignment horizontal="left"/>
    </xf>
    <xf numFmtId="164" fontId="2" fillId="4" borderId="0" xfId="1" applyNumberFormat="1" applyFont="1" applyFill="1" applyBorder="1" applyAlignment="1" applyProtection="1">
      <alignment horizontal="center"/>
    </xf>
    <xf numFmtId="2" fontId="2" fillId="4" borderId="0" xfId="1" applyNumberFormat="1" applyFont="1" applyFill="1" applyBorder="1" applyAlignment="1" applyProtection="1">
      <alignment horizontal="center"/>
    </xf>
    <xf numFmtId="2" fontId="1" fillId="4" borderId="0" xfId="0" applyNumberFormat="1" applyFont="1" applyFill="1" applyAlignment="1">
      <alignment horizontal="center"/>
    </xf>
    <xf numFmtId="11" fontId="2" fillId="4" borderId="0" xfId="1" applyNumberFormat="1" applyFont="1" applyFill="1" applyBorder="1" applyAlignment="1" applyProtection="1">
      <alignment horizontal="center"/>
    </xf>
    <xf numFmtId="0" fontId="1" fillId="4" borderId="0" xfId="0" applyFont="1" applyFill="1" applyAlignment="1">
      <alignment horizontal="center"/>
    </xf>
    <xf numFmtId="164" fontId="1" fillId="4" borderId="0" xfId="0" applyNumberFormat="1" applyFont="1" applyFill="1" applyAlignment="1">
      <alignment horizontal="center"/>
    </xf>
    <xf numFmtId="164" fontId="2" fillId="4" borderId="0" xfId="0" applyNumberFormat="1" applyFont="1" applyFill="1" applyBorder="1" applyAlignment="1">
      <alignment horizontal="center"/>
    </xf>
    <xf numFmtId="11" fontId="0" fillId="0" borderId="0" xfId="0" applyNumberFormat="1"/>
    <xf numFmtId="2" fontId="0" fillId="0" borderId="0" xfId="0" applyNumberFormat="1"/>
    <xf numFmtId="164" fontId="0" fillId="5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11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56"/>
  <sheetViews>
    <sheetView tabSelected="1" workbookViewId="0">
      <selection activeCell="J47" sqref="J47:J52"/>
    </sheetView>
  </sheetViews>
  <sheetFormatPr defaultRowHeight="15"/>
  <cols>
    <col min="1" max="1" width="8" style="4" customWidth="1"/>
    <col min="3" max="5" width="10" customWidth="1"/>
    <col min="6" max="7" width="10" style="5" customWidth="1"/>
    <col min="8" max="8" width="10.5703125" customWidth="1"/>
    <col min="9" max="9" width="11.140625" customWidth="1"/>
    <col min="11" max="11" width="12" bestFit="1" customWidth="1"/>
  </cols>
  <sheetData>
    <row r="1" spans="1:10">
      <c r="A1" s="3" t="s">
        <v>7</v>
      </c>
      <c r="B1" s="1" t="s">
        <v>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2" t="s">
        <v>5</v>
      </c>
      <c r="I1" s="2" t="s">
        <v>9</v>
      </c>
    </row>
    <row r="2" spans="1:10">
      <c r="A2" s="6">
        <v>1</v>
      </c>
      <c r="B2" s="7">
        <v>1.3</v>
      </c>
      <c r="C2" s="8">
        <v>0.51862674471299097</v>
      </c>
      <c r="D2" s="8">
        <v>0.44885093181818175</v>
      </c>
      <c r="E2" s="9">
        <v>1.1554543122193488</v>
      </c>
      <c r="F2" s="10">
        <v>5.6260311808118085E-4</v>
      </c>
      <c r="G2" s="10">
        <v>7.5267466585662217E-4</v>
      </c>
      <c r="H2" s="11">
        <v>5</v>
      </c>
      <c r="I2" s="12">
        <v>5.818359375</v>
      </c>
      <c r="J2" s="34"/>
    </row>
    <row r="3" spans="1:10">
      <c r="A3" s="6">
        <v>2</v>
      </c>
      <c r="B3" s="7">
        <v>1.35</v>
      </c>
      <c r="C3" s="8">
        <v>0.75835224184782601</v>
      </c>
      <c r="D3" s="8">
        <v>0.53192210862619815</v>
      </c>
      <c r="E3" s="9">
        <v>1.4256828764016443</v>
      </c>
      <c r="F3" s="10">
        <v>5.4112039677202428E-4</v>
      </c>
      <c r="G3" s="10">
        <v>8.8862704951856949E-4</v>
      </c>
      <c r="H3" s="11" t="s">
        <v>6</v>
      </c>
      <c r="I3" s="12">
        <v>6.46875</v>
      </c>
      <c r="J3" s="34"/>
    </row>
    <row r="4" spans="1:10">
      <c r="A4" s="6">
        <v>3</v>
      </c>
      <c r="B4" s="13">
        <v>1.65</v>
      </c>
      <c r="C4" s="8">
        <v>0.61994772528433939</v>
      </c>
      <c r="D4" s="8">
        <v>0.57390802937576502</v>
      </c>
      <c r="E4" s="9">
        <v>1.0802213831345964</v>
      </c>
      <c r="F4" s="10">
        <v>5.0676856683804622E-4</v>
      </c>
      <c r="G4" s="10">
        <v>7.2082550357732515E-4</v>
      </c>
      <c r="H4" s="11">
        <v>9</v>
      </c>
      <c r="I4" s="12">
        <v>5.02294921875</v>
      </c>
      <c r="J4" s="34"/>
    </row>
    <row r="5" spans="1:10">
      <c r="A5" s="6">
        <v>4</v>
      </c>
      <c r="B5" s="7">
        <v>1.7833333333333334</v>
      </c>
      <c r="C5" s="8">
        <v>1.0022142857142857</v>
      </c>
      <c r="D5" s="8">
        <v>0.74787307317073182</v>
      </c>
      <c r="E5" s="9">
        <v>1.3400860676334183</v>
      </c>
      <c r="F5" s="10">
        <v>7.2349344827586193E-4</v>
      </c>
      <c r="G5" s="10">
        <v>7.6444888888888896E-4</v>
      </c>
      <c r="H5" s="11">
        <v>6</v>
      </c>
      <c r="I5" s="12">
        <v>0.46142578125</v>
      </c>
      <c r="J5" s="34"/>
    </row>
    <row r="6" spans="1:10">
      <c r="A6" s="6">
        <v>5</v>
      </c>
      <c r="B6" s="7">
        <v>1.8833333333333333</v>
      </c>
      <c r="C6" s="8">
        <v>1.093101212121212</v>
      </c>
      <c r="D6" s="8">
        <v>0.69134565217391297</v>
      </c>
      <c r="E6" s="9">
        <v>1.5811211203599709</v>
      </c>
      <c r="F6" s="10">
        <v>4.1607228571428575E-4</v>
      </c>
      <c r="G6" s="10">
        <v>8.9480333333333316E-4</v>
      </c>
      <c r="H6" s="11">
        <v>2</v>
      </c>
      <c r="I6" s="12">
        <v>1.4853515625</v>
      </c>
      <c r="J6" s="34"/>
    </row>
    <row r="7" spans="1:10">
      <c r="A7" s="6">
        <v>6</v>
      </c>
      <c r="B7" s="7">
        <v>1.95</v>
      </c>
      <c r="C7" s="8">
        <v>0.66174845901639345</v>
      </c>
      <c r="D7" s="8">
        <v>0.61940116666666667</v>
      </c>
      <c r="E7" s="9">
        <v>1.0683681184806617</v>
      </c>
      <c r="F7" s="10">
        <v>4.03850253164557E-4</v>
      </c>
      <c r="G7" s="10">
        <v>7.2098601092896169E-4</v>
      </c>
      <c r="H7" s="11">
        <v>10</v>
      </c>
      <c r="I7" s="12">
        <v>1.34033203125</v>
      </c>
      <c r="J7" s="34"/>
    </row>
    <row r="8" spans="1:10">
      <c r="A8" s="6">
        <v>7</v>
      </c>
      <c r="B8" s="7">
        <v>2.1833333333333331</v>
      </c>
      <c r="C8" s="8">
        <v>0.48780015410958905</v>
      </c>
      <c r="D8" s="8">
        <v>0.35378912253374872</v>
      </c>
      <c r="E8" s="9">
        <v>1.3787878796727469</v>
      </c>
      <c r="F8" s="10">
        <v>4.6786282573940853E-4</v>
      </c>
      <c r="G8" s="10">
        <v>6.9932716730851526E-4</v>
      </c>
      <c r="H8" s="11" t="s">
        <v>6</v>
      </c>
      <c r="I8" s="12">
        <v>10.265625</v>
      </c>
      <c r="J8" s="34"/>
    </row>
    <row r="9" spans="1:10">
      <c r="A9" s="6">
        <v>8</v>
      </c>
      <c r="B9" s="13">
        <v>2.3333333333333335</v>
      </c>
      <c r="C9" s="14">
        <v>0.16248000000000001</v>
      </c>
      <c r="D9" s="8">
        <v>0.12195923671992744</v>
      </c>
      <c r="E9" s="9">
        <v>1.3322484165190887</v>
      </c>
      <c r="F9" s="10">
        <v>5.0100000000000003E-4</v>
      </c>
      <c r="G9" s="10">
        <v>1.09E-3</v>
      </c>
      <c r="H9" s="11">
        <v>14</v>
      </c>
      <c r="I9" s="12">
        <v>3.156444</v>
      </c>
      <c r="J9" s="34"/>
    </row>
    <row r="10" spans="1:10">
      <c r="A10" s="6">
        <v>9</v>
      </c>
      <c r="B10" s="7">
        <v>2.3333333333333335</v>
      </c>
      <c r="C10" s="8">
        <v>0.832264</v>
      </c>
      <c r="D10" s="8">
        <v>0.62470631578947367</v>
      </c>
      <c r="E10" s="9">
        <v>1.3322484165190887</v>
      </c>
      <c r="F10" s="10">
        <v>7.9008793103448266E-4</v>
      </c>
      <c r="G10" s="10">
        <v>9.0006836065573766E-4</v>
      </c>
      <c r="H10" s="11">
        <v>2</v>
      </c>
      <c r="I10" s="12">
        <v>0.46142578125</v>
      </c>
      <c r="J10" s="34"/>
    </row>
    <row r="11" spans="1:10">
      <c r="A11" s="6">
        <v>10</v>
      </c>
      <c r="B11" s="7">
        <v>2.5833333333333335</v>
      </c>
      <c r="C11" s="8">
        <v>0.1119760322580645</v>
      </c>
      <c r="D11" s="14">
        <v>0.13381174999999998</v>
      </c>
      <c r="E11" s="9">
        <v>0.83681763565654377</v>
      </c>
      <c r="F11" s="10">
        <v>4.8444380368098156E-4</v>
      </c>
      <c r="G11" s="10">
        <v>7.1467696035242294E-4</v>
      </c>
      <c r="H11" s="11">
        <v>5</v>
      </c>
      <c r="I11" s="12">
        <v>1.08984375</v>
      </c>
      <c r="J11" s="34"/>
    </row>
    <row r="12" spans="1:10">
      <c r="A12" s="6">
        <v>11</v>
      </c>
      <c r="B12" s="7">
        <v>3</v>
      </c>
      <c r="C12" s="8">
        <v>1.1427130666666667</v>
      </c>
      <c r="D12" s="8">
        <v>1.0318352023988004</v>
      </c>
      <c r="E12" s="9">
        <v>1.1074569504995551</v>
      </c>
      <c r="F12" s="10">
        <v>6.1804529750479848E-4</v>
      </c>
      <c r="G12" s="10">
        <v>8.6833915578764145E-4</v>
      </c>
      <c r="H12" s="11">
        <v>11</v>
      </c>
      <c r="I12" s="12">
        <v>5.60302734375</v>
      </c>
      <c r="J12" s="34"/>
    </row>
    <row r="13" spans="1:10">
      <c r="A13" s="6">
        <v>12</v>
      </c>
      <c r="B13" s="7">
        <v>3.3333333333333335</v>
      </c>
      <c r="C13" s="8">
        <v>0.54095403508771933</v>
      </c>
      <c r="D13" s="8">
        <v>0.41276443478260871</v>
      </c>
      <c r="E13" s="9">
        <v>1.310563579375787</v>
      </c>
      <c r="F13" s="10">
        <v>7.092498591549295E-4</v>
      </c>
      <c r="G13" s="10">
        <v>9.4788075949367098E-4</v>
      </c>
      <c r="H13" s="11">
        <v>2</v>
      </c>
      <c r="I13" s="12">
        <v>0.5009765625</v>
      </c>
      <c r="J13" s="34"/>
    </row>
    <row r="14" spans="1:10">
      <c r="A14" s="6">
        <v>13</v>
      </c>
      <c r="B14" s="7">
        <v>3.4833333333333334</v>
      </c>
      <c r="C14" s="8">
        <v>1.1395443174603175</v>
      </c>
      <c r="D14" s="8">
        <v>0.68520858895705516</v>
      </c>
      <c r="E14" s="9">
        <v>1.6630619286235149</v>
      </c>
      <c r="F14" s="10">
        <v>8.3941145833333339E-4</v>
      </c>
      <c r="G14" s="10">
        <v>1.2587812154696133E-3</v>
      </c>
      <c r="H14" s="11">
        <v>6</v>
      </c>
      <c r="I14" s="12">
        <v>1.38427734375</v>
      </c>
      <c r="J14" s="34"/>
    </row>
    <row r="15" spans="1:10">
      <c r="A15" s="6">
        <v>14</v>
      </c>
      <c r="B15" s="7">
        <v>3.6333333333333333</v>
      </c>
      <c r="C15" s="8">
        <v>0.50739452736318402</v>
      </c>
      <c r="D15" s="8">
        <v>0.44199787162162157</v>
      </c>
      <c r="E15" s="9">
        <v>1.1479569471717868</v>
      </c>
      <c r="F15" s="10">
        <v>5.5919840579710155E-4</v>
      </c>
      <c r="G15" s="10">
        <v>7.4209231884057977E-4</v>
      </c>
      <c r="H15" s="11">
        <v>1</v>
      </c>
      <c r="I15" s="12">
        <v>0.88330078125</v>
      </c>
      <c r="J15" s="34"/>
    </row>
    <row r="16" spans="1:10">
      <c r="A16" s="6">
        <v>15</v>
      </c>
      <c r="B16" s="7">
        <v>3.7833333333333332</v>
      </c>
      <c r="C16" s="8">
        <v>0.17872011235955057</v>
      </c>
      <c r="D16" s="14">
        <v>0.33826333333333336</v>
      </c>
      <c r="E16" s="9">
        <v>0.52834609828501633</v>
      </c>
      <c r="F16" s="10">
        <v>5.3616693430656942E-4</v>
      </c>
      <c r="G16" s="10">
        <v>7.1387933333333343E-4</v>
      </c>
      <c r="H16" s="11">
        <v>3</v>
      </c>
      <c r="I16" s="12">
        <v>0.39111328125</v>
      </c>
      <c r="J16" s="34"/>
    </row>
    <row r="17" spans="1:10">
      <c r="A17" s="6">
        <v>16</v>
      </c>
      <c r="B17" s="7">
        <v>4</v>
      </c>
      <c r="C17" s="8">
        <v>0.86322377049180321</v>
      </c>
      <c r="D17" s="8">
        <v>0.74932561797752817</v>
      </c>
      <c r="E17" s="9">
        <v>1.1520008788992062</v>
      </c>
      <c r="F17" s="10">
        <v>4.6891197368421059E-4</v>
      </c>
      <c r="G17" s="10">
        <v>7.3745231788079459E-4</v>
      </c>
      <c r="H17" s="11" t="s">
        <v>6</v>
      </c>
      <c r="I17" s="12">
        <v>0.80419921875</v>
      </c>
      <c r="J17" s="34"/>
    </row>
    <row r="18" spans="1:10">
      <c r="A18" s="6">
        <v>17</v>
      </c>
      <c r="B18" s="7">
        <v>4.2666666666666666</v>
      </c>
      <c r="C18" s="8">
        <v>0.34789064876957498</v>
      </c>
      <c r="D18" s="8">
        <v>0.30958544227886053</v>
      </c>
      <c r="E18" s="9">
        <v>1.123730645112863</v>
      </c>
      <c r="F18" s="10">
        <v>9.5317676659528901E-4</v>
      </c>
      <c r="G18" s="10">
        <v>1.0423101581027666E-3</v>
      </c>
      <c r="H18" s="11">
        <v>12</v>
      </c>
      <c r="I18" s="12">
        <v>3.9287109375</v>
      </c>
      <c r="J18" s="34"/>
    </row>
    <row r="19" spans="1:10">
      <c r="A19" s="6">
        <v>18</v>
      </c>
      <c r="B19" s="13">
        <v>4.45</v>
      </c>
      <c r="C19" s="8">
        <v>1.3319886692015206</v>
      </c>
      <c r="D19" s="8">
        <v>0.8939212751677853</v>
      </c>
      <c r="E19" s="9">
        <v>1.4900514242168716</v>
      </c>
      <c r="F19" s="10">
        <v>4.5833066878980897E-4</v>
      </c>
      <c r="G19" s="10">
        <v>8.591898642533939E-4</v>
      </c>
      <c r="H19" s="11">
        <v>9</v>
      </c>
      <c r="I19" s="12">
        <v>2.3115234375</v>
      </c>
      <c r="J19" s="34"/>
    </row>
    <row r="20" spans="1:10">
      <c r="A20" s="6">
        <v>19</v>
      </c>
      <c r="B20" s="7">
        <v>4.8833333333333337</v>
      </c>
      <c r="C20" s="8">
        <v>0.78372445454545459</v>
      </c>
      <c r="D20" s="8">
        <v>0.48650884210526318</v>
      </c>
      <c r="E20" s="9">
        <v>1.6109151298341347</v>
      </c>
      <c r="F20" s="10">
        <v>6.9050303030303035E-4</v>
      </c>
      <c r="G20" s="10">
        <v>8.9733728971962612E-4</v>
      </c>
      <c r="H20" s="11">
        <v>6</v>
      </c>
      <c r="I20" s="12">
        <v>0.966796875</v>
      </c>
      <c r="J20" s="34"/>
    </row>
    <row r="21" spans="1:10">
      <c r="A21" s="6">
        <v>20</v>
      </c>
      <c r="B21" s="13">
        <v>5.666666666666667</v>
      </c>
      <c r="C21" s="8">
        <v>1.2732906543494997</v>
      </c>
      <c r="D21" s="8">
        <v>1.0139211019736845</v>
      </c>
      <c r="E21" s="9">
        <v>1.2558084173126787</v>
      </c>
      <c r="F21" s="10">
        <v>6.2927667655786345E-4</v>
      </c>
      <c r="G21" s="10">
        <v>8.1646348703170015E-4</v>
      </c>
      <c r="H21" s="11">
        <v>2</v>
      </c>
      <c r="I21" s="12">
        <v>5.70849609375</v>
      </c>
      <c r="J21" s="34"/>
    </row>
    <row r="22" spans="1:10">
      <c r="A22" s="15">
        <v>21</v>
      </c>
      <c r="B22" s="16">
        <v>6.083333333333333</v>
      </c>
      <c r="C22" s="17">
        <v>0.65490759465478832</v>
      </c>
      <c r="D22" s="17">
        <v>0.39749809018567644</v>
      </c>
      <c r="E22" s="18">
        <v>1.6475741917373052</v>
      </c>
      <c r="F22" s="19">
        <v>8.0575904522613075E-4</v>
      </c>
      <c r="G22" s="19">
        <v>1.0347033464566929E-3</v>
      </c>
      <c r="H22" s="20" t="s">
        <v>6</v>
      </c>
      <c r="I22" s="21">
        <v>1.97314453125</v>
      </c>
      <c r="J22" s="34"/>
    </row>
    <row r="23" spans="1:10">
      <c r="A23" s="15">
        <v>22</v>
      </c>
      <c r="B23" s="16">
        <v>6.5</v>
      </c>
      <c r="C23" s="17">
        <v>0.66147395348837212</v>
      </c>
      <c r="D23" s="17">
        <v>0.686325365853659</v>
      </c>
      <c r="E23" s="18">
        <v>0.96379062526069337</v>
      </c>
      <c r="F23" s="19">
        <v>5.3451891304347827E-4</v>
      </c>
      <c r="G23" s="19">
        <v>7.238811111111112E-4</v>
      </c>
      <c r="H23" s="20">
        <v>10</v>
      </c>
      <c r="I23" s="21">
        <v>0.18896484375</v>
      </c>
      <c r="J23" s="34"/>
    </row>
    <row r="24" spans="1:10">
      <c r="A24" s="15">
        <v>23</v>
      </c>
      <c r="B24" s="16">
        <v>6.666666666666667</v>
      </c>
      <c r="C24" s="17">
        <v>0.58383122465531234</v>
      </c>
      <c r="D24" s="17">
        <v>0.5007233978494624</v>
      </c>
      <c r="E24" s="18">
        <v>1.1659755209418743</v>
      </c>
      <c r="F24" s="19">
        <v>4.815751137026239E-4</v>
      </c>
      <c r="G24" s="19">
        <v>8.1358051094890509E-4</v>
      </c>
      <c r="H24" s="20" t="s">
        <v>6</v>
      </c>
      <c r="I24" s="21">
        <v>5.41845703125</v>
      </c>
      <c r="J24" s="34"/>
    </row>
    <row r="25" spans="1:10">
      <c r="A25" s="15">
        <v>24</v>
      </c>
      <c r="B25" s="16">
        <v>7.4666666666666668</v>
      </c>
      <c r="C25" s="17">
        <v>0.67833703071672358</v>
      </c>
      <c r="D25" s="17">
        <v>0.69413285340314135</v>
      </c>
      <c r="E25" s="18">
        <v>0.97724380482932738</v>
      </c>
      <c r="F25" s="19">
        <v>5.3285596330275228E-4</v>
      </c>
      <c r="G25" s="19">
        <v>7.6713538759689919E-4</v>
      </c>
      <c r="H25" s="20">
        <v>4</v>
      </c>
      <c r="I25" s="21">
        <v>2.5751953125</v>
      </c>
      <c r="J25" s="34"/>
    </row>
    <row r="26" spans="1:10">
      <c r="A26" s="15">
        <v>25</v>
      </c>
      <c r="B26" s="16">
        <v>7.5</v>
      </c>
      <c r="C26" s="17">
        <v>0.39500336363636401</v>
      </c>
      <c r="D26" s="17">
        <v>0.44242503836317137</v>
      </c>
      <c r="E26" s="18">
        <v>0.89281421570928232</v>
      </c>
      <c r="F26" s="19">
        <v>5.6372442622950822E-4</v>
      </c>
      <c r="G26" s="19">
        <v>8.273502390438248E-4</v>
      </c>
      <c r="H26" s="20" t="s">
        <v>6</v>
      </c>
      <c r="I26" s="21">
        <v>1.93359375</v>
      </c>
      <c r="J26" s="34"/>
    </row>
    <row r="27" spans="1:10">
      <c r="A27" s="15">
        <v>26</v>
      </c>
      <c r="B27" s="16">
        <v>12.416666666666666</v>
      </c>
      <c r="C27" s="17">
        <v>0.42865000000000003</v>
      </c>
      <c r="D27" s="17">
        <v>0.34390999999999999</v>
      </c>
      <c r="E27" s="18">
        <v>1.2464016748567941</v>
      </c>
      <c r="F27" s="19">
        <v>6.6452053571428569E-4</v>
      </c>
      <c r="G27" s="19">
        <v>8.8523333333333329E-4</v>
      </c>
      <c r="H27" s="20">
        <v>2</v>
      </c>
      <c r="I27" s="21">
        <v>0.17578125</v>
      </c>
      <c r="J27" s="34"/>
    </row>
    <row r="28" spans="1:10">
      <c r="A28" s="15">
        <v>27</v>
      </c>
      <c r="B28" s="16">
        <v>13.333333333333334</v>
      </c>
      <c r="C28" s="17">
        <v>0.7589922916666666</v>
      </c>
      <c r="D28" s="17">
        <v>0.39352088888888886</v>
      </c>
      <c r="E28" s="18">
        <v>1.9287217352290771</v>
      </c>
      <c r="F28" s="22">
        <v>8.6799999999999996E-4</v>
      </c>
      <c r="G28" s="23">
        <v>7.9891499999999998E-4</v>
      </c>
      <c r="H28" s="20" t="s">
        <v>6</v>
      </c>
      <c r="I28" s="21">
        <v>0.2109375</v>
      </c>
      <c r="J28" s="34"/>
    </row>
    <row r="29" spans="1:10">
      <c r="A29" s="15">
        <v>28</v>
      </c>
      <c r="B29" s="24">
        <v>18.083333333333332</v>
      </c>
      <c r="C29" s="17">
        <v>1.957066791171477</v>
      </c>
      <c r="D29" s="17">
        <v>0.458420647425897</v>
      </c>
      <c r="E29" s="18">
        <v>4.2691506199834377</v>
      </c>
      <c r="F29" s="19">
        <v>7.7564484472049681E-4</v>
      </c>
      <c r="G29" s="19">
        <v>1.0234819386503069E-3</v>
      </c>
      <c r="H29" s="20">
        <v>2</v>
      </c>
      <c r="I29" s="21">
        <v>7.76513671875</v>
      </c>
      <c r="J29" s="34"/>
    </row>
    <row r="30" spans="1:10">
      <c r="A30" s="15">
        <v>29</v>
      </c>
      <c r="B30" s="16">
        <v>37</v>
      </c>
      <c r="C30" s="17">
        <v>2.5665216260162604</v>
      </c>
      <c r="D30" s="17">
        <v>0.72539169014084515</v>
      </c>
      <c r="E30" s="18">
        <v>3.5381183171783146</v>
      </c>
      <c r="F30" s="19">
        <v>6.6534971014492743E-4</v>
      </c>
      <c r="G30" s="19">
        <v>7.3405244635193134E-4</v>
      </c>
      <c r="H30" s="20">
        <v>1</v>
      </c>
      <c r="I30" s="21">
        <v>0.54052734375</v>
      </c>
      <c r="J30" s="34"/>
    </row>
    <row r="31" spans="1:10">
      <c r="A31" s="15">
        <v>30</v>
      </c>
      <c r="B31" s="16">
        <v>37.266666666666666</v>
      </c>
      <c r="C31" s="17">
        <v>0.54983783693843591</v>
      </c>
      <c r="D31" s="17">
        <v>0.39367580335731417</v>
      </c>
      <c r="E31" s="18">
        <v>1.3966767381925771</v>
      </c>
      <c r="F31" s="19">
        <v>5.5655131519274372E-4</v>
      </c>
      <c r="G31" s="19">
        <v>8.1101517341040474E-4</v>
      </c>
      <c r="H31" s="20">
        <v>0</v>
      </c>
      <c r="I31" s="21">
        <v>2.64111328125</v>
      </c>
      <c r="J31" s="34"/>
    </row>
    <row r="32" spans="1:10">
      <c r="A32" s="15">
        <v>31</v>
      </c>
      <c r="B32" s="16">
        <v>47.833333333333336</v>
      </c>
      <c r="C32" s="17">
        <v>1.1080619943019943</v>
      </c>
      <c r="D32" s="17">
        <v>0.53755676300578026</v>
      </c>
      <c r="E32" s="18">
        <v>2.0612930030053023</v>
      </c>
      <c r="F32" s="19">
        <v>6.1559257716049375E-4</v>
      </c>
      <c r="G32" s="19">
        <v>9.3387070652173906E-4</v>
      </c>
      <c r="H32" s="20">
        <v>6</v>
      </c>
      <c r="I32" s="21">
        <v>1.54248046875</v>
      </c>
      <c r="J32" s="34"/>
    </row>
    <row r="33" spans="1:10">
      <c r="A33" s="25">
        <v>32</v>
      </c>
      <c r="B33" s="26">
        <v>49.883333333333333</v>
      </c>
      <c r="C33" s="27">
        <v>1.209600207325501</v>
      </c>
      <c r="D33" s="27">
        <v>0.71373486266531039</v>
      </c>
      <c r="E33" s="28">
        <v>1.6947472662446017</v>
      </c>
      <c r="F33" s="29">
        <v>6.3003362369337982E-4</v>
      </c>
      <c r="G33" s="29">
        <v>8.0709069522471905E-4</v>
      </c>
      <c r="H33" s="30">
        <v>2</v>
      </c>
      <c r="I33" s="31">
        <v>6.35888671875</v>
      </c>
      <c r="J33" s="34"/>
    </row>
    <row r="34" spans="1:10">
      <c r="A34" s="25">
        <v>33</v>
      </c>
      <c r="B34" s="32">
        <v>50</v>
      </c>
      <c r="C34" s="27">
        <v>0.90391095412844047</v>
      </c>
      <c r="D34" s="27">
        <v>0.68289383548067395</v>
      </c>
      <c r="E34" s="28">
        <v>1.3236478456306424</v>
      </c>
      <c r="F34" s="29">
        <v>6.2360303652968046E-4</v>
      </c>
      <c r="G34" s="29">
        <v>7.8454587365591399E-4</v>
      </c>
      <c r="H34" s="30">
        <v>5</v>
      </c>
      <c r="I34" s="31">
        <v>2.39501953125</v>
      </c>
      <c r="J34" s="34"/>
    </row>
    <row r="35" spans="1:10">
      <c r="A35" s="25">
        <v>34</v>
      </c>
      <c r="B35" s="32">
        <v>55.466666666666669</v>
      </c>
      <c r="C35" s="27">
        <v>0.75018173033707858</v>
      </c>
      <c r="D35" s="27">
        <v>0.43149286259541986</v>
      </c>
      <c r="E35" s="28">
        <v>1.738572744459207</v>
      </c>
      <c r="F35" s="29">
        <v>4.4616700996677738E-4</v>
      </c>
      <c r="G35" s="29">
        <v>7.1697623471882643E-4</v>
      </c>
      <c r="H35" s="30">
        <v>5</v>
      </c>
      <c r="I35" s="31">
        <v>1.95556640625</v>
      </c>
      <c r="J35" s="34"/>
    </row>
    <row r="36" spans="1:10">
      <c r="A36" s="25">
        <v>35</v>
      </c>
      <c r="B36" s="26">
        <v>57.516666666666666</v>
      </c>
      <c r="C36" s="27">
        <v>1.3206877089229854</v>
      </c>
      <c r="D36" s="27">
        <v>0.81003240196078441</v>
      </c>
      <c r="E36" s="28">
        <v>1.6304134325072628</v>
      </c>
      <c r="F36" s="29">
        <v>3.0616808644910308E-4</v>
      </c>
      <c r="G36" s="29">
        <v>7.5731713272830391E-4</v>
      </c>
      <c r="H36" s="30">
        <v>9</v>
      </c>
      <c r="I36" s="31">
        <v>29.50048828125</v>
      </c>
      <c r="J36" s="34"/>
    </row>
    <row r="37" spans="1:10">
      <c r="A37" s="25">
        <v>36</v>
      </c>
      <c r="B37" s="32">
        <v>64.233333333333334</v>
      </c>
      <c r="C37" s="27">
        <v>0.24946776315789473</v>
      </c>
      <c r="D37" s="27">
        <v>0.24889430555555553</v>
      </c>
      <c r="E37" s="28">
        <v>1.0023040205803793</v>
      </c>
      <c r="F37" s="29">
        <v>6.8406466666666671E-4</v>
      </c>
      <c r="G37" s="29">
        <v>8.8328217054263567E-4</v>
      </c>
      <c r="H37" s="30">
        <v>2</v>
      </c>
      <c r="I37" s="31">
        <v>0.333984375</v>
      </c>
      <c r="J37" s="34"/>
    </row>
    <row r="38" spans="1:10">
      <c r="A38" s="25">
        <v>37</v>
      </c>
      <c r="B38" s="32">
        <v>66.36666666666666</v>
      </c>
      <c r="C38" s="27">
        <v>0.79604927717700624</v>
      </c>
      <c r="D38" s="27">
        <v>0.65574009485094842</v>
      </c>
      <c r="E38" s="28">
        <v>1.2139707231993349</v>
      </c>
      <c r="F38" s="29">
        <v>5.2384737911025136E-4</v>
      </c>
      <c r="G38" s="29">
        <v>8.6438093289689026E-4</v>
      </c>
      <c r="H38" s="30" t="s">
        <v>6</v>
      </c>
      <c r="I38" s="31">
        <v>7.72119140625</v>
      </c>
      <c r="J38" s="34"/>
    </row>
    <row r="39" spans="1:10">
      <c r="A39" s="25">
        <v>38</v>
      </c>
      <c r="B39" s="32">
        <v>69.583333333333329</v>
      </c>
      <c r="C39" s="27">
        <v>0.54448176548089589</v>
      </c>
      <c r="D39" s="27">
        <v>0.28113660107334526</v>
      </c>
      <c r="E39" s="28">
        <v>1.9367160426715373</v>
      </c>
      <c r="F39" s="29">
        <v>5.3488820591233435E-4</v>
      </c>
      <c r="G39" s="29">
        <v>7.3503234234234224E-4</v>
      </c>
      <c r="H39" s="30">
        <v>10</v>
      </c>
      <c r="I39" s="31">
        <v>3.33544921875</v>
      </c>
      <c r="J39" s="34"/>
    </row>
    <row r="40" spans="1:10">
      <c r="A40" s="25">
        <v>39</v>
      </c>
      <c r="B40" s="32">
        <v>73.75</v>
      </c>
      <c r="C40" s="27">
        <v>0.49441833333333335</v>
      </c>
      <c r="D40" s="27">
        <v>0.33996685314685321</v>
      </c>
      <c r="E40" s="28">
        <v>1.4543133507188206</v>
      </c>
      <c r="F40" s="29">
        <v>9.729106E-4</v>
      </c>
      <c r="G40" s="29">
        <v>1.1344601941747573E-3</v>
      </c>
      <c r="H40" s="30">
        <v>12</v>
      </c>
      <c r="I40" s="31">
        <v>0.7119140625</v>
      </c>
      <c r="J40" s="34"/>
    </row>
    <row r="41" spans="1:10">
      <c r="A41" s="25">
        <v>40</v>
      </c>
      <c r="B41" s="32">
        <v>73.75</v>
      </c>
      <c r="C41" s="27">
        <v>0.36760337606837612</v>
      </c>
      <c r="D41" s="27">
        <v>0.31903930232558142</v>
      </c>
      <c r="E41" s="28">
        <v>1.1522197214850813</v>
      </c>
      <c r="F41" s="29">
        <v>7.1467386554621844E-4</v>
      </c>
      <c r="G41" s="29">
        <v>1.1475271186440676E-3</v>
      </c>
      <c r="H41" s="30">
        <v>12</v>
      </c>
      <c r="I41" s="31">
        <v>1.0283203125</v>
      </c>
      <c r="J41" s="34"/>
    </row>
    <row r="42" spans="1:10">
      <c r="A42" s="25">
        <v>41</v>
      </c>
      <c r="B42" s="32">
        <v>88.583333333333329</v>
      </c>
      <c r="C42" s="27">
        <v>0.73068029029029025</v>
      </c>
      <c r="D42" s="27">
        <v>0.41823935999999995</v>
      </c>
      <c r="E42" s="28">
        <v>1.7470385625357936</v>
      </c>
      <c r="F42" s="29">
        <v>6.109524494949494E-4</v>
      </c>
      <c r="G42" s="29">
        <v>8.2141570019723877E-4</v>
      </c>
      <c r="H42" s="30">
        <v>0</v>
      </c>
      <c r="I42" s="31">
        <v>4.39013671875</v>
      </c>
      <c r="J42" s="34"/>
    </row>
    <row r="43" spans="1:10">
      <c r="A43" s="25">
        <v>42</v>
      </c>
      <c r="B43" s="32">
        <v>90.716666666666669</v>
      </c>
      <c r="C43" s="27">
        <v>0.30847448979591841</v>
      </c>
      <c r="D43" s="27">
        <v>0.32483604395604393</v>
      </c>
      <c r="E43" s="28">
        <v>0.9496313464452254</v>
      </c>
      <c r="F43" s="29">
        <v>7.8611161538461526E-4</v>
      </c>
      <c r="G43" s="29">
        <v>9.1830153846153833E-4</v>
      </c>
      <c r="H43" s="30">
        <v>6</v>
      </c>
      <c r="I43" s="31">
        <v>0.64599609375</v>
      </c>
      <c r="J43" s="34"/>
    </row>
    <row r="46" spans="1:10">
      <c r="A46" s="4" t="s">
        <v>14</v>
      </c>
    </row>
    <row r="47" spans="1:10">
      <c r="A47" s="39">
        <v>43</v>
      </c>
      <c r="B47" s="35">
        <v>1.35</v>
      </c>
      <c r="C47" s="36">
        <v>1.7141500000000001</v>
      </c>
      <c r="D47" s="36">
        <v>0.33271000000000001</v>
      </c>
      <c r="E47" s="36">
        <f t="shared" ref="E47:E52" si="0">C47/D47</f>
        <v>5.1520843978239306</v>
      </c>
      <c r="F47" s="37">
        <v>4.757035588235294E-4</v>
      </c>
      <c r="G47" s="37">
        <v>9.5E-4</v>
      </c>
      <c r="H47" s="38">
        <v>5</v>
      </c>
      <c r="I47" s="35">
        <v>0.26999999999999996</v>
      </c>
    </row>
    <row r="48" spans="1:10">
      <c r="A48" s="39">
        <v>44</v>
      </c>
      <c r="B48" s="35">
        <v>2</v>
      </c>
      <c r="C48" s="36">
        <v>0.72386333333333341</v>
      </c>
      <c r="D48" s="36">
        <v>0.24954333333333331</v>
      </c>
      <c r="E48" s="36">
        <f t="shared" si="0"/>
        <v>2.9007520403937868</v>
      </c>
      <c r="F48" s="37">
        <v>5.4116397255260756E-4</v>
      </c>
      <c r="G48" s="37">
        <v>8.9400000000000005E-4</v>
      </c>
      <c r="H48" s="38" t="s">
        <v>6</v>
      </c>
      <c r="I48" s="35">
        <v>4.3244999999999996</v>
      </c>
    </row>
    <row r="49" spans="1:9">
      <c r="A49" s="39">
        <v>45</v>
      </c>
      <c r="B49" s="35">
        <v>3</v>
      </c>
      <c r="C49" s="36">
        <v>2.7890000000000001</v>
      </c>
      <c r="D49" s="36">
        <v>1.9355333333333331</v>
      </c>
      <c r="E49" s="36">
        <f t="shared" si="0"/>
        <v>1.4409465091447666</v>
      </c>
      <c r="F49" s="37">
        <v>8.4809844615384611E-4</v>
      </c>
      <c r="G49" s="37">
        <v>1.08E-3</v>
      </c>
      <c r="H49" s="38">
        <v>10</v>
      </c>
      <c r="I49" s="35">
        <v>2.5470000000000002</v>
      </c>
    </row>
    <row r="50" spans="1:9">
      <c r="A50" s="39">
        <v>46</v>
      </c>
      <c r="B50" s="35">
        <v>3</v>
      </c>
      <c r="C50" s="36">
        <v>1.3326799999999999</v>
      </c>
      <c r="D50" s="36">
        <v>0.71578499999999989</v>
      </c>
      <c r="E50" s="36">
        <f t="shared" si="0"/>
        <v>1.8618439894661107</v>
      </c>
      <c r="F50" s="37">
        <v>7.4103556592465753E-4</v>
      </c>
      <c r="G50" s="37">
        <v>9.0700000000000004E-4</v>
      </c>
      <c r="H50" s="38">
        <v>23</v>
      </c>
      <c r="I50" s="35">
        <v>4.617</v>
      </c>
    </row>
    <row r="51" spans="1:9">
      <c r="A51" s="39">
        <v>47</v>
      </c>
      <c r="B51" s="35">
        <v>3.8333333333333335</v>
      </c>
      <c r="C51" s="36">
        <v>1.3502349999999999</v>
      </c>
      <c r="D51" s="36">
        <v>0.48452500000000004</v>
      </c>
      <c r="E51" s="36">
        <f t="shared" si="0"/>
        <v>2.7867189515504869</v>
      </c>
      <c r="F51" s="37">
        <v>5.269765307224848E-4</v>
      </c>
      <c r="G51" s="37">
        <v>9.3611500000000017E-4</v>
      </c>
      <c r="H51" s="38">
        <v>4</v>
      </c>
      <c r="I51" s="35">
        <v>5.8590000000000009</v>
      </c>
    </row>
    <row r="52" spans="1:9">
      <c r="A52" s="39">
        <v>48</v>
      </c>
      <c r="B52" s="35">
        <v>4.5</v>
      </c>
      <c r="C52" s="36">
        <v>0.73452666666666666</v>
      </c>
      <c r="D52" s="36">
        <v>0.29439000000000004</v>
      </c>
      <c r="E52" s="36">
        <f t="shared" si="0"/>
        <v>2.4950802223807416</v>
      </c>
      <c r="F52" s="37">
        <v>5.5433350415627592E-4</v>
      </c>
      <c r="G52" s="37">
        <v>8.0900000000000004E-4</v>
      </c>
      <c r="H52" s="38">
        <v>10</v>
      </c>
      <c r="I52" s="35">
        <v>11.321999999999999</v>
      </c>
    </row>
    <row r="53" spans="1:9">
      <c r="C53" s="34"/>
      <c r="D53" s="34"/>
      <c r="E53" s="34"/>
      <c r="F53" s="33"/>
      <c r="G53" s="33"/>
    </row>
    <row r="54" spans="1:9">
      <c r="F54"/>
      <c r="G54"/>
    </row>
    <row r="55" spans="1:9">
      <c r="A55" s="4" t="s">
        <v>10</v>
      </c>
      <c r="B55" t="s">
        <v>11</v>
      </c>
      <c r="C55" t="s">
        <v>12</v>
      </c>
    </row>
    <row r="56" spans="1:9">
      <c r="B56" t="s">
        <v>13</v>
      </c>
      <c r="C56" t="s">
        <v>15</v>
      </c>
    </row>
  </sheetData>
  <sortState ref="B50:K55">
    <sortCondition ref="B50:B5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L</dc:creator>
  <cp:lastModifiedBy>JL</cp:lastModifiedBy>
  <dcterms:created xsi:type="dcterms:W3CDTF">2016-07-28T17:22:32Z</dcterms:created>
  <dcterms:modified xsi:type="dcterms:W3CDTF">2016-11-11T22:56:10Z</dcterms:modified>
</cp:coreProperties>
</file>